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qiuchen/Dropbox/iMSC manuscript/CommunicationsBiology/final.submission/Suppl.Data/"/>
    </mc:Choice>
  </mc:AlternateContent>
  <xr:revisionPtr revIDLastSave="0" documentId="13_ncr:1_{06FF3557-8D32-1F40-BA74-822F91B66A30}" xr6:coauthVersionLast="47" xr6:coauthVersionMax="47" xr10:uidLastSave="{00000000-0000-0000-0000-000000000000}"/>
  <bookViews>
    <workbookView xWindow="5960" yWindow="500" windowWidth="27640" windowHeight="16940" xr2:uid="{3D701E66-11B4-6B49-9590-7A0142AC4D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5" i="1" l="1"/>
  <c r="F35" i="1"/>
  <c r="G31" i="1"/>
  <c r="F31" i="1"/>
  <c r="G27" i="1"/>
  <c r="F27" i="1"/>
  <c r="G23" i="1"/>
  <c r="F23" i="1"/>
  <c r="G19" i="1"/>
  <c r="F19" i="1"/>
  <c r="G15" i="1"/>
  <c r="F15" i="1"/>
  <c r="G11" i="1"/>
  <c r="F11" i="1"/>
  <c r="G7" i="1"/>
  <c r="F7" i="1"/>
  <c r="G3" i="1"/>
  <c r="F3" i="1"/>
  <c r="F33" i="1"/>
  <c r="G33" i="1"/>
  <c r="F34" i="1"/>
  <c r="G34" i="1"/>
  <c r="F36" i="1"/>
  <c r="G36" i="1"/>
  <c r="F37" i="1"/>
  <c r="G37" i="1"/>
  <c r="F38" i="1"/>
  <c r="G38" i="1"/>
  <c r="F32" i="1"/>
  <c r="G32" i="1"/>
  <c r="F5" i="1"/>
  <c r="G5" i="1"/>
  <c r="F6" i="1"/>
  <c r="G6" i="1"/>
  <c r="F8" i="1"/>
  <c r="G8" i="1"/>
  <c r="F9" i="1"/>
  <c r="G9" i="1"/>
  <c r="F10" i="1"/>
  <c r="G10" i="1"/>
  <c r="F12" i="1"/>
  <c r="G12" i="1"/>
  <c r="F13" i="1"/>
  <c r="G13" i="1"/>
  <c r="F14" i="1"/>
  <c r="G14" i="1"/>
  <c r="F16" i="1"/>
  <c r="G16" i="1"/>
  <c r="F17" i="1"/>
  <c r="G17" i="1"/>
  <c r="F18" i="1"/>
  <c r="G18" i="1"/>
  <c r="F20" i="1"/>
  <c r="G20" i="1"/>
  <c r="F21" i="1"/>
  <c r="G21" i="1"/>
  <c r="F22" i="1"/>
  <c r="G22" i="1"/>
  <c r="F24" i="1"/>
  <c r="G24" i="1"/>
  <c r="F25" i="1"/>
  <c r="G25" i="1"/>
  <c r="F26" i="1"/>
  <c r="G26" i="1"/>
  <c r="F28" i="1"/>
  <c r="G28" i="1"/>
  <c r="F29" i="1"/>
  <c r="G29" i="1"/>
  <c r="F30" i="1"/>
  <c r="G30" i="1"/>
  <c r="G4" i="1"/>
  <c r="F4" i="1"/>
</calcChain>
</file>

<file path=xl/sharedStrings.xml><?xml version="1.0" encoding="utf-8"?>
<sst xmlns="http://schemas.openxmlformats.org/spreadsheetml/2006/main" count="53" uniqueCount="21">
  <si>
    <t>Replicate 3</t>
  </si>
  <si>
    <t>Replicate 2</t>
  </si>
  <si>
    <t>Replicate 1</t>
  </si>
  <si>
    <t>5F</t>
  </si>
  <si>
    <t>4FnoO</t>
  </si>
  <si>
    <t>4FnoK</t>
  </si>
  <si>
    <t>Gene</t>
  </si>
  <si>
    <t>Group</t>
  </si>
  <si>
    <t>Mean</t>
  </si>
  <si>
    <t>SD</t>
  </si>
  <si>
    <t>IL6</t>
  </si>
  <si>
    <t>BMMSC</t>
  </si>
  <si>
    <t>IL10</t>
  </si>
  <si>
    <t>TGFB1</t>
  </si>
  <si>
    <t>VEGFA</t>
  </si>
  <si>
    <t>HGF</t>
  </si>
  <si>
    <t>VCAM1</t>
  </si>
  <si>
    <t>CCL2</t>
  </si>
  <si>
    <t>CXCL12</t>
  </si>
  <si>
    <t>CXCL14</t>
  </si>
  <si>
    <t>Supplementary Data 6. log2() normalized RNA-seq read counts for selected genes (the numerical source data for supplementary Figure 4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980BC-CCA1-C948-AFE7-2D9A998E39CA}">
  <dimension ref="A1:N52"/>
  <sheetViews>
    <sheetView tabSelected="1" workbookViewId="0">
      <selection activeCell="J22" sqref="J22"/>
    </sheetView>
  </sheetViews>
  <sheetFormatPr baseColWidth="10" defaultRowHeight="16" x14ac:dyDescent="0.2"/>
  <cols>
    <col min="1" max="1" width="10" style="2" customWidth="1"/>
    <col min="2" max="2" width="11.33203125" style="2" customWidth="1"/>
    <col min="3" max="3" width="11.5" style="2" customWidth="1"/>
    <col min="4" max="4" width="12.5" style="2" customWidth="1"/>
    <col min="5" max="6" width="11.83203125" style="2" customWidth="1"/>
    <col min="7" max="16384" width="10.83203125" style="2"/>
  </cols>
  <sheetData>
    <row r="1" spans="1:14" ht="38" customHeight="1" thickBot="1" x14ac:dyDescent="0.25">
      <c r="A1" s="21" t="s">
        <v>20</v>
      </c>
      <c r="B1" s="21"/>
      <c r="C1" s="21"/>
      <c r="D1" s="21"/>
      <c r="E1" s="21"/>
      <c r="F1" s="21"/>
      <c r="G1" s="21"/>
    </row>
    <row r="2" spans="1:14" ht="20" customHeight="1" x14ac:dyDescent="0.2">
      <c r="A2" s="8" t="s">
        <v>6</v>
      </c>
      <c r="B2" s="8" t="s">
        <v>7</v>
      </c>
      <c r="C2" s="9" t="s">
        <v>2</v>
      </c>
      <c r="D2" s="9" t="s">
        <v>1</v>
      </c>
      <c r="E2" s="10" t="s">
        <v>0</v>
      </c>
      <c r="F2" s="10" t="s">
        <v>8</v>
      </c>
      <c r="G2" s="9" t="s">
        <v>9</v>
      </c>
    </row>
    <row r="3" spans="1:14" ht="20" customHeight="1" x14ac:dyDescent="0.2">
      <c r="A3" s="1" t="s">
        <v>10</v>
      </c>
      <c r="B3" s="11" t="s">
        <v>11</v>
      </c>
      <c r="C3" s="12">
        <v>6.4314590436064796</v>
      </c>
      <c r="D3" s="12">
        <v>5.93481612112374</v>
      </c>
      <c r="E3" s="12">
        <v>4.4542444326635504</v>
      </c>
      <c r="F3" s="13">
        <f>AVERAGE(C3:E3)</f>
        <v>5.606839865797923</v>
      </c>
      <c r="G3" s="12">
        <f>STDEV(C3:E3)</f>
        <v>1.0286013428314724</v>
      </c>
    </row>
    <row r="4" spans="1:14" x14ac:dyDescent="0.2">
      <c r="B4" s="14" t="s">
        <v>3</v>
      </c>
      <c r="C4" s="12">
        <v>5.1872320910629499</v>
      </c>
      <c r="D4" s="12">
        <v>7.4193767684138701</v>
      </c>
      <c r="E4" s="12">
        <v>5.3531171915229203</v>
      </c>
      <c r="F4" s="13">
        <f>AVERAGE(C4:E4)</f>
        <v>5.9865753503332471</v>
      </c>
      <c r="G4" s="12">
        <f>STDEV(C4:E4)</f>
        <v>1.243611432232365</v>
      </c>
      <c r="N4" s="3"/>
    </row>
    <row r="5" spans="1:14" x14ac:dyDescent="0.2">
      <c r="A5" s="3"/>
      <c r="B5" s="14" t="s">
        <v>4</v>
      </c>
      <c r="C5" s="12">
        <v>2.4347683341025999</v>
      </c>
      <c r="D5" s="12">
        <v>4.2032822865673696</v>
      </c>
      <c r="E5" s="12">
        <v>4.4054176059055496</v>
      </c>
      <c r="F5" s="13">
        <f t="shared" ref="F5:F30" si="0">AVERAGE(C5:E5)</f>
        <v>3.6811560755251733</v>
      </c>
      <c r="G5" s="12">
        <f t="shared" ref="G5:G30" si="1">STDEV(C5:E5)</f>
        <v>1.0841247498822877</v>
      </c>
      <c r="N5" s="3"/>
    </row>
    <row r="6" spans="1:14" x14ac:dyDescent="0.2">
      <c r="A6" s="4"/>
      <c r="B6" s="15" t="s">
        <v>5</v>
      </c>
      <c r="C6" s="16">
        <v>7.3338630882973597</v>
      </c>
      <c r="D6" s="16">
        <v>7.0625166263433803</v>
      </c>
      <c r="E6" s="16">
        <v>7.0619847999653</v>
      </c>
      <c r="F6" s="17">
        <f t="shared" si="0"/>
        <v>7.1527881715353461</v>
      </c>
      <c r="G6" s="16">
        <f t="shared" si="1"/>
        <v>0.15681570335939435</v>
      </c>
      <c r="N6" s="3"/>
    </row>
    <row r="7" spans="1:14" ht="17" x14ac:dyDescent="0.2">
      <c r="A7" s="1" t="s">
        <v>12</v>
      </c>
      <c r="B7" s="11" t="s">
        <v>11</v>
      </c>
      <c r="C7" s="12">
        <v>1.59496458760198</v>
      </c>
      <c r="D7" s="12">
        <v>1.59496458760198</v>
      </c>
      <c r="E7" s="12">
        <v>1.59496458760198</v>
      </c>
      <c r="F7" s="13">
        <f t="shared" si="0"/>
        <v>1.5949645876019798</v>
      </c>
      <c r="G7" s="12">
        <f t="shared" si="1"/>
        <v>2.7194799110210365E-16</v>
      </c>
      <c r="J7" s="3"/>
      <c r="K7" s="3"/>
      <c r="L7" s="3"/>
      <c r="M7" s="3"/>
      <c r="N7" s="3"/>
    </row>
    <row r="8" spans="1:14" x14ac:dyDescent="0.2">
      <c r="B8" s="14" t="s">
        <v>3</v>
      </c>
      <c r="C8" s="12">
        <v>2.79122143810946</v>
      </c>
      <c r="D8" s="12">
        <v>3.0328450063138699</v>
      </c>
      <c r="E8" s="12">
        <v>2.2676497465674701</v>
      </c>
      <c r="F8" s="13">
        <f t="shared" si="0"/>
        <v>2.6972387303302665</v>
      </c>
      <c r="G8" s="12">
        <f t="shared" si="1"/>
        <v>0.39115918550600742</v>
      </c>
      <c r="K8" s="3"/>
      <c r="L8" s="3"/>
      <c r="M8" s="3"/>
      <c r="N8" s="3"/>
    </row>
    <row r="9" spans="1:14" x14ac:dyDescent="0.2">
      <c r="A9" s="3"/>
      <c r="B9" s="14" t="s">
        <v>4</v>
      </c>
      <c r="C9" s="12">
        <v>0.46300075305703903</v>
      </c>
      <c r="D9" s="12">
        <v>-1.4172673547229999</v>
      </c>
      <c r="E9" s="12">
        <v>1.19094004921332</v>
      </c>
      <c r="F9" s="13">
        <f t="shared" si="0"/>
        <v>7.8891149182453033E-2</v>
      </c>
      <c r="G9" s="12">
        <f t="shared" si="1"/>
        <v>1.3458609164131996</v>
      </c>
      <c r="K9" s="3"/>
      <c r="L9" s="3"/>
      <c r="M9" s="3"/>
      <c r="N9" s="3"/>
    </row>
    <row r="10" spans="1:14" x14ac:dyDescent="0.2">
      <c r="A10" s="4"/>
      <c r="B10" s="15" t="s">
        <v>5</v>
      </c>
      <c r="C10" s="16">
        <v>2.44828343570535</v>
      </c>
      <c r="D10" s="16">
        <v>2.25170424714914</v>
      </c>
      <c r="E10" s="16">
        <v>1.32630396702513</v>
      </c>
      <c r="F10" s="17">
        <f t="shared" si="0"/>
        <v>2.0087638832932062</v>
      </c>
      <c r="G10" s="16">
        <f t="shared" si="1"/>
        <v>0.59914480497441402</v>
      </c>
      <c r="K10" s="3"/>
      <c r="L10" s="3"/>
      <c r="M10" s="3"/>
      <c r="N10" s="3"/>
    </row>
    <row r="11" spans="1:14" ht="17" x14ac:dyDescent="0.2">
      <c r="A11" s="1" t="s">
        <v>13</v>
      </c>
      <c r="B11" s="11" t="s">
        <v>11</v>
      </c>
      <c r="C11" s="12">
        <v>11.7062317611139</v>
      </c>
      <c r="D11" s="12">
        <v>11.317238632919601</v>
      </c>
      <c r="E11" s="12">
        <v>11.536347068764201</v>
      </c>
      <c r="F11" s="13">
        <f t="shared" si="0"/>
        <v>11.5199391542659</v>
      </c>
      <c r="G11" s="12">
        <f t="shared" si="1"/>
        <v>0.19501494350237422</v>
      </c>
      <c r="N11" s="3"/>
    </row>
    <row r="12" spans="1:14" x14ac:dyDescent="0.2">
      <c r="B12" s="14" t="s">
        <v>3</v>
      </c>
      <c r="C12" s="12">
        <v>10.786847391949699</v>
      </c>
      <c r="D12" s="12">
        <v>12.1018235303313</v>
      </c>
      <c r="E12" s="12">
        <v>11.5649714266627</v>
      </c>
      <c r="F12" s="13">
        <f t="shared" si="0"/>
        <v>11.4845474496479</v>
      </c>
      <c r="G12" s="12">
        <f t="shared" si="1"/>
        <v>0.66116682704700536</v>
      </c>
      <c r="I12" s="3"/>
    </row>
    <row r="13" spans="1:14" x14ac:dyDescent="0.2">
      <c r="A13" s="1"/>
      <c r="B13" s="14" t="s">
        <v>4</v>
      </c>
      <c r="C13" s="12">
        <v>10.187309588564601</v>
      </c>
      <c r="D13" s="12">
        <v>11.942959795634399</v>
      </c>
      <c r="E13" s="12">
        <v>11.160258295939499</v>
      </c>
      <c r="F13" s="13">
        <f t="shared" si="0"/>
        <v>11.096842560046165</v>
      </c>
      <c r="G13" s="12">
        <f t="shared" si="1"/>
        <v>0.8795414027009909</v>
      </c>
    </row>
    <row r="14" spans="1:14" x14ac:dyDescent="0.2">
      <c r="A14" s="5"/>
      <c r="B14" s="15" t="s">
        <v>5</v>
      </c>
      <c r="C14" s="16">
        <v>12.080644091418201</v>
      </c>
      <c r="D14" s="16">
        <v>12.0200505276973</v>
      </c>
      <c r="E14" s="16">
        <v>11.8345877401955</v>
      </c>
      <c r="F14" s="17">
        <f t="shared" si="0"/>
        <v>11.978427453103668</v>
      </c>
      <c r="G14" s="16">
        <f t="shared" si="1"/>
        <v>0.12820020377607658</v>
      </c>
      <c r="K14" s="3"/>
      <c r="L14" s="3"/>
      <c r="M14" s="3"/>
    </row>
    <row r="15" spans="1:14" ht="17" x14ac:dyDescent="0.2">
      <c r="A15" s="1" t="s">
        <v>14</v>
      </c>
      <c r="B15" s="11" t="s">
        <v>11</v>
      </c>
      <c r="C15" s="12">
        <v>11.921304781981201</v>
      </c>
      <c r="D15" s="12">
        <v>11.8370131989701</v>
      </c>
      <c r="E15" s="12">
        <v>11.375690253243899</v>
      </c>
      <c r="F15" s="13">
        <f t="shared" si="0"/>
        <v>11.711336078065067</v>
      </c>
      <c r="G15" s="12">
        <f t="shared" si="1"/>
        <v>0.29371730887290359</v>
      </c>
    </row>
    <row r="16" spans="1:14" x14ac:dyDescent="0.2">
      <c r="B16" s="14" t="s">
        <v>3</v>
      </c>
      <c r="C16" s="12">
        <v>11.6508085522802</v>
      </c>
      <c r="D16" s="12">
        <v>12.0549189610732</v>
      </c>
      <c r="E16" s="12">
        <v>11.3241202949759</v>
      </c>
      <c r="F16" s="13">
        <f t="shared" si="0"/>
        <v>11.676615936109767</v>
      </c>
      <c r="G16" s="12">
        <f t="shared" si="1"/>
        <v>0.36608221533897711</v>
      </c>
    </row>
    <row r="17" spans="1:13" x14ac:dyDescent="0.2">
      <c r="B17" s="14" t="s">
        <v>4</v>
      </c>
      <c r="C17" s="12">
        <v>11.3057178230347</v>
      </c>
      <c r="D17" s="12">
        <v>11.3546204777286</v>
      </c>
      <c r="E17" s="12">
        <v>11.6967344621322</v>
      </c>
      <c r="F17" s="13">
        <f t="shared" si="0"/>
        <v>11.452357587631832</v>
      </c>
      <c r="G17" s="12">
        <f t="shared" si="1"/>
        <v>0.21304438505145767</v>
      </c>
    </row>
    <row r="18" spans="1:13" x14ac:dyDescent="0.2">
      <c r="A18" s="5"/>
      <c r="B18" s="15" t="s">
        <v>5</v>
      </c>
      <c r="C18" s="16">
        <v>11.509466325325301</v>
      </c>
      <c r="D18" s="16">
        <v>12.3924843289486</v>
      </c>
      <c r="E18" s="16">
        <v>12.1131534770872</v>
      </c>
      <c r="F18" s="17">
        <f t="shared" si="0"/>
        <v>12.0050347104537</v>
      </c>
      <c r="G18" s="16">
        <f t="shared" si="1"/>
        <v>0.45132853826728153</v>
      </c>
    </row>
    <row r="19" spans="1:13" ht="17" x14ac:dyDescent="0.2">
      <c r="A19" s="1" t="s">
        <v>15</v>
      </c>
      <c r="B19" s="11" t="s">
        <v>11</v>
      </c>
      <c r="C19" s="12">
        <v>7.4747393375793596</v>
      </c>
      <c r="D19" s="12">
        <v>7.7662665527409498</v>
      </c>
      <c r="E19" s="12">
        <v>7.4431700188494201</v>
      </c>
      <c r="F19" s="13">
        <f t="shared" si="0"/>
        <v>7.5613919697232435</v>
      </c>
      <c r="G19" s="12">
        <f t="shared" si="1"/>
        <v>0.17812734643023653</v>
      </c>
    </row>
    <row r="20" spans="1:13" x14ac:dyDescent="0.2">
      <c r="B20" s="14" t="s">
        <v>3</v>
      </c>
      <c r="C20" s="12">
        <v>8.8022039546384008</v>
      </c>
      <c r="D20" s="12">
        <v>8.8170044686762505</v>
      </c>
      <c r="E20" s="12">
        <v>8.6469033660993908</v>
      </c>
      <c r="F20" s="13">
        <f t="shared" si="0"/>
        <v>8.755370596471348</v>
      </c>
      <c r="G20" s="12">
        <f t="shared" si="1"/>
        <v>9.4226423323654121E-2</v>
      </c>
      <c r="K20" s="3"/>
      <c r="L20" s="3"/>
      <c r="M20" s="3"/>
    </row>
    <row r="21" spans="1:13" x14ac:dyDescent="0.2">
      <c r="B21" s="14" t="s">
        <v>4</v>
      </c>
      <c r="C21" s="12">
        <v>4.87421140345291</v>
      </c>
      <c r="D21" s="12">
        <v>6.8064028544969197</v>
      </c>
      <c r="E21" s="12">
        <v>6.3090443925496702</v>
      </c>
      <c r="F21" s="13">
        <f t="shared" si="0"/>
        <v>5.9965528834998336</v>
      </c>
      <c r="G21" s="12">
        <f t="shared" si="1"/>
        <v>1.0032841862070145</v>
      </c>
      <c r="M21" s="3"/>
    </row>
    <row r="22" spans="1:13" x14ac:dyDescent="0.2">
      <c r="A22" s="5"/>
      <c r="B22" s="15" t="s">
        <v>5</v>
      </c>
      <c r="C22" s="16">
        <v>8.0581414170367403</v>
      </c>
      <c r="D22" s="16">
        <v>8.0103877200382492</v>
      </c>
      <c r="E22" s="16">
        <v>7.7282281505206702</v>
      </c>
      <c r="F22" s="17">
        <f t="shared" si="0"/>
        <v>7.9322524291985532</v>
      </c>
      <c r="G22" s="16">
        <f t="shared" si="1"/>
        <v>0.17829619629083163</v>
      </c>
      <c r="M22" s="3"/>
    </row>
    <row r="23" spans="1:13" ht="17" x14ac:dyDescent="0.2">
      <c r="A23" s="1" t="s">
        <v>16</v>
      </c>
      <c r="B23" s="11" t="s">
        <v>11</v>
      </c>
      <c r="C23" s="12">
        <v>6.0674445892846904</v>
      </c>
      <c r="D23" s="12">
        <v>5.5541643601324902</v>
      </c>
      <c r="E23" s="12">
        <v>5.09372704452145</v>
      </c>
      <c r="F23" s="13">
        <f t="shared" si="0"/>
        <v>5.5717786646462102</v>
      </c>
      <c r="G23" s="12">
        <f t="shared" si="1"/>
        <v>0.48709769249870694</v>
      </c>
      <c r="M23" s="3"/>
    </row>
    <row r="24" spans="1:13" x14ac:dyDescent="0.2">
      <c r="B24" s="14" t="s">
        <v>3</v>
      </c>
      <c r="C24" s="12">
        <v>5.97560540380998</v>
      </c>
      <c r="D24" s="12">
        <v>6.6348795327168304</v>
      </c>
      <c r="E24" s="12">
        <v>6.63731100457548</v>
      </c>
      <c r="F24" s="13">
        <f t="shared" si="0"/>
        <v>6.4159319803674295</v>
      </c>
      <c r="G24" s="12">
        <f t="shared" si="1"/>
        <v>0.38133593920708925</v>
      </c>
    </row>
    <row r="25" spans="1:13" x14ac:dyDescent="0.2">
      <c r="A25" s="1"/>
      <c r="B25" s="14" t="s">
        <v>4</v>
      </c>
      <c r="C25" s="12">
        <v>2.85810817390283</v>
      </c>
      <c r="D25" s="12">
        <v>4.7244614795291699</v>
      </c>
      <c r="E25" s="12">
        <v>2.7441111023387901</v>
      </c>
      <c r="F25" s="13">
        <f t="shared" si="0"/>
        <v>3.4422269185902632</v>
      </c>
      <c r="G25" s="12">
        <f t="shared" si="1"/>
        <v>1.1119095894140569</v>
      </c>
      <c r="H25" s="3"/>
      <c r="I25" s="3"/>
      <c r="K25" s="3"/>
      <c r="L25" s="3"/>
      <c r="M25" s="3"/>
    </row>
    <row r="26" spans="1:13" x14ac:dyDescent="0.2">
      <c r="A26" s="6"/>
      <c r="B26" s="15" t="s">
        <v>5</v>
      </c>
      <c r="C26" s="16">
        <v>7.0109094888626098</v>
      </c>
      <c r="D26" s="16">
        <v>6.2267079090558202</v>
      </c>
      <c r="E26" s="16">
        <v>7.3339138870243499</v>
      </c>
      <c r="F26" s="17">
        <f t="shared" si="0"/>
        <v>6.8571770949809263</v>
      </c>
      <c r="G26" s="16">
        <f t="shared" si="1"/>
        <v>0.56938695639148318</v>
      </c>
      <c r="H26" s="3"/>
      <c r="I26" s="3"/>
    </row>
    <row r="27" spans="1:13" ht="17" x14ac:dyDescent="0.2">
      <c r="A27" s="1" t="s">
        <v>17</v>
      </c>
      <c r="B27" s="11" t="s">
        <v>11</v>
      </c>
      <c r="C27" s="12">
        <v>8.0307822067259202</v>
      </c>
      <c r="D27" s="12">
        <v>8.4477149750291805</v>
      </c>
      <c r="E27" s="12">
        <v>6.8825748328339502</v>
      </c>
      <c r="F27" s="13">
        <f t="shared" si="0"/>
        <v>7.7870240048630173</v>
      </c>
      <c r="G27" s="12">
        <f t="shared" si="1"/>
        <v>0.81054269592002581</v>
      </c>
      <c r="H27" s="3"/>
      <c r="I27" s="3"/>
    </row>
    <row r="28" spans="1:13" x14ac:dyDescent="0.2">
      <c r="B28" s="14" t="s">
        <v>3</v>
      </c>
      <c r="C28" s="12">
        <v>8.6351754846076592</v>
      </c>
      <c r="D28" s="12">
        <v>9.3394952331430297</v>
      </c>
      <c r="E28" s="12">
        <v>8.2952157713078503</v>
      </c>
      <c r="F28" s="13">
        <f t="shared" si="0"/>
        <v>8.7566288296861803</v>
      </c>
      <c r="G28" s="12">
        <f t="shared" si="1"/>
        <v>0.5326284679546941</v>
      </c>
      <c r="H28" s="3"/>
      <c r="I28" s="3"/>
    </row>
    <row r="29" spans="1:13" x14ac:dyDescent="0.2">
      <c r="B29" s="14" t="s">
        <v>4</v>
      </c>
      <c r="C29" s="12">
        <v>5.4784098281440503</v>
      </c>
      <c r="D29" s="12">
        <v>4.5779906322110904</v>
      </c>
      <c r="E29" s="12">
        <v>5.9320309237774103</v>
      </c>
      <c r="F29" s="13">
        <f t="shared" si="0"/>
        <v>5.3294771280441831</v>
      </c>
      <c r="G29" s="12">
        <f t="shared" si="1"/>
        <v>0.68919662627259926</v>
      </c>
    </row>
    <row r="30" spans="1:13" x14ac:dyDescent="0.2">
      <c r="A30" s="5"/>
      <c r="B30" s="15" t="s">
        <v>5</v>
      </c>
      <c r="C30" s="16">
        <v>9.58408531704554</v>
      </c>
      <c r="D30" s="16">
        <v>9.1069875340267199</v>
      </c>
      <c r="E30" s="16">
        <v>9.1338253195037904</v>
      </c>
      <c r="F30" s="17">
        <f t="shared" si="0"/>
        <v>9.2749660568586823</v>
      </c>
      <c r="G30" s="16">
        <f t="shared" si="1"/>
        <v>0.26804123646592226</v>
      </c>
    </row>
    <row r="31" spans="1:13" ht="17" x14ac:dyDescent="0.2">
      <c r="A31" s="1" t="s">
        <v>18</v>
      </c>
      <c r="B31" s="11" t="s">
        <v>11</v>
      </c>
      <c r="C31" s="12">
        <v>9.5000351478931595</v>
      </c>
      <c r="D31" s="12">
        <v>10.4911822373238</v>
      </c>
      <c r="E31" s="12">
        <v>10.6463155901205</v>
      </c>
      <c r="F31" s="13">
        <f t="shared" ref="F31:F32" si="2">AVERAGE(C31:E31)</f>
        <v>10.212510991779153</v>
      </c>
      <c r="G31" s="12">
        <f t="shared" ref="G31:G32" si="3">STDEV(C31:E31)</f>
        <v>0.62187857366071086</v>
      </c>
    </row>
    <row r="32" spans="1:13" x14ac:dyDescent="0.2">
      <c r="B32" s="14" t="s">
        <v>3</v>
      </c>
      <c r="C32" s="12">
        <v>10.1235660199889</v>
      </c>
      <c r="D32" s="12">
        <v>11.438527806651599</v>
      </c>
      <c r="E32" s="12">
        <v>10.269782584595999</v>
      </c>
      <c r="F32" s="13">
        <f t="shared" si="2"/>
        <v>10.610625470412167</v>
      </c>
      <c r="G32" s="12">
        <f t="shared" si="3"/>
        <v>0.7207021088524781</v>
      </c>
    </row>
    <row r="33" spans="1:13" x14ac:dyDescent="0.2">
      <c r="A33" s="1"/>
      <c r="B33" s="14" t="s">
        <v>4</v>
      </c>
      <c r="C33" s="12">
        <v>8.0985953159349702</v>
      </c>
      <c r="D33" s="12">
        <v>10.2202101652429</v>
      </c>
      <c r="E33" s="12">
        <v>9.3607780378441294</v>
      </c>
      <c r="F33" s="13">
        <f t="shared" ref="F33:F38" si="4">AVERAGE(C33:E33)</f>
        <v>9.2265278396739987</v>
      </c>
      <c r="G33" s="12">
        <f t="shared" ref="G33:G38" si="5">STDEV(C33:E33)</f>
        <v>1.0671596548701214</v>
      </c>
      <c r="H33" s="3"/>
      <c r="M33" s="3"/>
    </row>
    <row r="34" spans="1:13" x14ac:dyDescent="0.2">
      <c r="A34" s="6"/>
      <c r="B34" s="15" t="s">
        <v>5</v>
      </c>
      <c r="C34" s="16">
        <v>10.4119829733378</v>
      </c>
      <c r="D34" s="16">
        <v>10.9821836695188</v>
      </c>
      <c r="E34" s="16">
        <v>11.0069723528973</v>
      </c>
      <c r="F34" s="17">
        <f t="shared" si="4"/>
        <v>10.800379665251299</v>
      </c>
      <c r="G34" s="16">
        <f t="shared" si="5"/>
        <v>0.33658967961439745</v>
      </c>
      <c r="H34" s="3"/>
      <c r="M34" s="3"/>
    </row>
    <row r="35" spans="1:13" ht="17" x14ac:dyDescent="0.2">
      <c r="A35" s="1" t="s">
        <v>19</v>
      </c>
      <c r="B35" s="11" t="s">
        <v>11</v>
      </c>
      <c r="C35" s="12">
        <v>6.2549985894826996</v>
      </c>
      <c r="D35" s="12">
        <v>4.8493623753508803</v>
      </c>
      <c r="E35" s="12">
        <v>4.8493623753508803</v>
      </c>
      <c r="F35" s="13">
        <f t="shared" si="4"/>
        <v>5.3179077800614865</v>
      </c>
      <c r="G35" s="12">
        <f t="shared" si="5"/>
        <v>0.81154444661169145</v>
      </c>
      <c r="H35" s="3"/>
      <c r="M35" s="3"/>
    </row>
    <row r="36" spans="1:13" x14ac:dyDescent="0.2">
      <c r="B36" s="14" t="s">
        <v>3</v>
      </c>
      <c r="C36" s="12">
        <v>7.1881843831631498</v>
      </c>
      <c r="D36" s="12">
        <v>6.6037678317877502</v>
      </c>
      <c r="E36" s="12">
        <v>7.4837866248155702</v>
      </c>
      <c r="F36" s="13">
        <f t="shared" si="4"/>
        <v>7.0919129465888231</v>
      </c>
      <c r="G36" s="12">
        <f t="shared" si="5"/>
        <v>0.44783859943689391</v>
      </c>
      <c r="H36" s="3"/>
      <c r="M36" s="3"/>
    </row>
    <row r="37" spans="1:13" x14ac:dyDescent="0.2">
      <c r="A37" s="1"/>
      <c r="B37" s="14" t="s">
        <v>4</v>
      </c>
      <c r="C37" s="12">
        <v>4.7237544112289402</v>
      </c>
      <c r="D37" s="12">
        <v>2.3702835702266398</v>
      </c>
      <c r="E37" s="12">
        <v>3.8660614669011499</v>
      </c>
      <c r="F37" s="13">
        <f t="shared" si="4"/>
        <v>3.6533664827855765</v>
      </c>
      <c r="G37" s="12">
        <f t="shared" si="5"/>
        <v>1.1910649088370306</v>
      </c>
      <c r="H37" s="3"/>
      <c r="I37" s="3"/>
      <c r="K37" s="3"/>
      <c r="L37" s="3"/>
      <c r="M37" s="3"/>
    </row>
    <row r="38" spans="1:13" ht="17" thickBot="1" x14ac:dyDescent="0.25">
      <c r="A38" s="7"/>
      <c r="B38" s="18" t="s">
        <v>5</v>
      </c>
      <c r="C38" s="19">
        <v>5.91077555644297</v>
      </c>
      <c r="D38" s="19">
        <v>5.11068092751949</v>
      </c>
      <c r="E38" s="19">
        <v>4.6038752484677499</v>
      </c>
      <c r="F38" s="20">
        <f t="shared" si="4"/>
        <v>5.20844391081007</v>
      </c>
      <c r="G38" s="19">
        <f t="shared" si="5"/>
        <v>0.65891221298655622</v>
      </c>
    </row>
    <row r="39" spans="1:13" x14ac:dyDescent="0.2">
      <c r="C39" s="3"/>
      <c r="D39" s="3"/>
      <c r="E39" s="3"/>
    </row>
    <row r="40" spans="1:13" x14ac:dyDescent="0.2">
      <c r="C40" s="3"/>
      <c r="D40" s="3"/>
      <c r="E40" s="3"/>
    </row>
    <row r="42" spans="1:13" x14ac:dyDescent="0.2">
      <c r="C42" s="3"/>
      <c r="D42" s="3"/>
      <c r="E42" s="3"/>
    </row>
    <row r="43" spans="1:13" x14ac:dyDescent="0.2">
      <c r="C43" s="3"/>
      <c r="D43" s="3"/>
      <c r="E43" s="3"/>
    </row>
    <row r="44" spans="1:13" x14ac:dyDescent="0.2">
      <c r="C44" s="3"/>
      <c r="D44" s="3"/>
      <c r="E44" s="3"/>
    </row>
    <row r="46" spans="1:13" x14ac:dyDescent="0.2">
      <c r="C46" s="3"/>
      <c r="D46" s="3"/>
      <c r="E46" s="3"/>
    </row>
    <row r="47" spans="1:13" x14ac:dyDescent="0.2">
      <c r="C47" s="3"/>
      <c r="D47" s="3"/>
      <c r="E47" s="3"/>
    </row>
    <row r="48" spans="1:13" x14ac:dyDescent="0.2">
      <c r="C48" s="3"/>
      <c r="D48" s="3"/>
      <c r="E48" s="3"/>
    </row>
    <row r="50" spans="3:5" x14ac:dyDescent="0.2">
      <c r="C50" s="3"/>
      <c r="D50" s="3"/>
      <c r="E50" s="3"/>
    </row>
    <row r="51" spans="3:5" x14ac:dyDescent="0.2">
      <c r="C51" s="3"/>
      <c r="D51" s="3"/>
      <c r="E51" s="3"/>
    </row>
    <row r="52" spans="3:5" x14ac:dyDescent="0.2">
      <c r="C52" s="3"/>
      <c r="D52" s="3"/>
      <c r="E52" s="3"/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18:56:34Z</dcterms:created>
  <dcterms:modified xsi:type="dcterms:W3CDTF">2023-03-04T06:42:43Z</dcterms:modified>
</cp:coreProperties>
</file>